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los-my.sharepoint.com/personal/rfranklin_plos_org/Documents/Documents/Draft notices/"/>
    </mc:Choice>
  </mc:AlternateContent>
  <xr:revisionPtr revIDLastSave="2" documentId="8_{8C18FBEF-B02F-4865-A9EF-E81123C12DFF}" xr6:coauthVersionLast="47" xr6:coauthVersionMax="47" xr10:uidLastSave="{2AE08F6E-5188-4651-B529-496E2D60F852}"/>
  <bookViews>
    <workbookView xWindow="-110" yWindow="-110" windowWidth="19420" windowHeight="10300" xr2:uid="{C0318D73-1E00-4E8B-B265-9536A5DB4533}"/>
  </bookViews>
  <sheets>
    <sheet name="TEM_levels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2" l="1"/>
  <c r="D3" i="2"/>
  <c r="D4" i="2"/>
  <c r="D5" i="2"/>
  <c r="D6" i="2"/>
  <c r="D7" i="2"/>
  <c r="D8" i="2"/>
  <c r="D9" i="2"/>
  <c r="D10" i="2"/>
</calcChain>
</file>

<file path=xl/sharedStrings.xml><?xml version="1.0" encoding="utf-8"?>
<sst xmlns="http://schemas.openxmlformats.org/spreadsheetml/2006/main" count="14" uniqueCount="8">
  <si>
    <t>Proportional pbla carriage in gonococcal isolates deposited on PubMLST between 2010 and 2019 (n = 12,914 isolates)</t>
  </si>
  <si>
    <t>TEM135</t>
  </si>
  <si>
    <t>TEM1_P14S</t>
  </si>
  <si>
    <t>TEM1</t>
  </si>
  <si>
    <t>TEM/RecA</t>
  </si>
  <si>
    <t>TEM</t>
  </si>
  <si>
    <t>RecA</t>
  </si>
  <si>
    <t>TEM_vari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1" fillId="0" borderId="0" xfId="1"/>
    <xf numFmtId="0" fontId="1" fillId="0" borderId="0" xfId="1" applyFill="1"/>
  </cellXfs>
  <cellStyles count="2">
    <cellStyle name="Normal" xfId="0" builtinId="0"/>
    <cellStyle name="Normal 2" xfId="1" xr:uid="{28CA74E1-A5B0-431A-A247-B5C3A7CAEC2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44AF5-1E14-4D14-9303-E4A2D72DE0A2}">
  <dimension ref="A1:G38"/>
  <sheetViews>
    <sheetView tabSelected="1" workbookViewId="0">
      <selection activeCell="G3" sqref="G3"/>
    </sheetView>
  </sheetViews>
  <sheetFormatPr defaultColWidth="11.6328125" defaultRowHeight="16" x14ac:dyDescent="0.4"/>
  <cols>
    <col min="1" max="16384" width="11.6328125" style="1"/>
  </cols>
  <sheetData>
    <row r="1" spans="1:7" x14ac:dyDescent="0.4">
      <c r="A1" s="1" t="s">
        <v>7</v>
      </c>
      <c r="B1" s="1" t="s">
        <v>6</v>
      </c>
      <c r="C1" s="1" t="s">
        <v>5</v>
      </c>
      <c r="D1" s="1" t="s">
        <v>4</v>
      </c>
    </row>
    <row r="2" spans="1:7" x14ac:dyDescent="0.4">
      <c r="A2" s="1" t="s">
        <v>3</v>
      </c>
      <c r="B2" s="1">
        <v>8420</v>
      </c>
      <c r="C2" s="1">
        <v>2050</v>
      </c>
      <c r="D2" s="1">
        <f t="shared" ref="D2:D10" si="0">C2/B2</f>
        <v>0.24346793349168647</v>
      </c>
    </row>
    <row r="3" spans="1:7" x14ac:dyDescent="0.4">
      <c r="A3" s="1" t="s">
        <v>2</v>
      </c>
      <c r="B3" s="1">
        <v>4910</v>
      </c>
      <c r="C3" s="1">
        <v>3030</v>
      </c>
      <c r="D3" s="1">
        <f t="shared" si="0"/>
        <v>0.61710794297352345</v>
      </c>
      <c r="G3" s="2"/>
    </row>
    <row r="4" spans="1:7" x14ac:dyDescent="0.4">
      <c r="A4" s="1" t="s">
        <v>1</v>
      </c>
      <c r="B4" s="1">
        <v>3350</v>
      </c>
      <c r="C4" s="1">
        <v>4890</v>
      </c>
      <c r="D4" s="1">
        <f t="shared" si="0"/>
        <v>1.4597014925373135</v>
      </c>
    </row>
    <row r="5" spans="1:7" x14ac:dyDescent="0.4">
      <c r="A5" s="1" t="s">
        <v>3</v>
      </c>
      <c r="B5" s="1">
        <v>8090</v>
      </c>
      <c r="C5" s="1">
        <v>1570</v>
      </c>
      <c r="D5" s="1">
        <f t="shared" si="0"/>
        <v>0.19406674907292953</v>
      </c>
    </row>
    <row r="6" spans="1:7" x14ac:dyDescent="0.4">
      <c r="A6" s="1" t="s">
        <v>2</v>
      </c>
      <c r="B6" s="1">
        <v>5260</v>
      </c>
      <c r="C6" s="1">
        <v>2850</v>
      </c>
      <c r="D6" s="1">
        <f t="shared" si="0"/>
        <v>0.54182509505703425</v>
      </c>
    </row>
    <row r="7" spans="1:7" x14ac:dyDescent="0.4">
      <c r="A7" s="1" t="s">
        <v>1</v>
      </c>
      <c r="B7" s="1">
        <v>6720</v>
      </c>
      <c r="C7" s="1">
        <v>11500</v>
      </c>
      <c r="D7" s="1">
        <f t="shared" si="0"/>
        <v>1.7113095238095237</v>
      </c>
    </row>
    <row r="8" spans="1:7" x14ac:dyDescent="0.4">
      <c r="A8" s="1" t="s">
        <v>3</v>
      </c>
      <c r="B8" s="1">
        <v>12600</v>
      </c>
      <c r="C8" s="1">
        <v>7210</v>
      </c>
      <c r="D8" s="1">
        <f t="shared" si="0"/>
        <v>0.57222222222222219</v>
      </c>
    </row>
    <row r="9" spans="1:7" x14ac:dyDescent="0.4">
      <c r="A9" s="1" t="s">
        <v>2</v>
      </c>
      <c r="B9" s="1">
        <v>10000</v>
      </c>
      <c r="C9" s="1">
        <v>12800</v>
      </c>
      <c r="D9" s="1">
        <f t="shared" si="0"/>
        <v>1.28</v>
      </c>
    </row>
    <row r="10" spans="1:7" x14ac:dyDescent="0.4">
      <c r="A10" s="1" t="s">
        <v>1</v>
      </c>
      <c r="B10" s="1">
        <v>9530</v>
      </c>
      <c r="C10" s="1">
        <v>16700</v>
      </c>
      <c r="D10" s="1">
        <f t="shared" si="0"/>
        <v>1.7523609653725079</v>
      </c>
    </row>
    <row r="38" spans="2:2" x14ac:dyDescent="0.4">
      <c r="B38" s="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51678-BDB1-4C90-BD8E-4F43512903F9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M_level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Franklin</dc:creator>
  <cp:lastModifiedBy>Rebecca Franklin</cp:lastModifiedBy>
  <dcterms:created xsi:type="dcterms:W3CDTF">2026-01-20T13:47:49Z</dcterms:created>
  <dcterms:modified xsi:type="dcterms:W3CDTF">2026-01-26T14:44:48Z</dcterms:modified>
</cp:coreProperties>
</file>